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warnali/Desktop/"/>
    </mc:Choice>
  </mc:AlternateContent>
  <xr:revisionPtr revIDLastSave="0" documentId="13_ncr:1_{F41F9D08-572A-DC4F-9F1E-CBA2462AB66C}" xr6:coauthVersionLast="36" xr6:coauthVersionMax="36" xr10:uidLastSave="{00000000-0000-0000-0000-000000000000}"/>
  <bookViews>
    <workbookView xWindow="11720" yWindow="2080" windowWidth="31980" windowHeight="19620" xr2:uid="{00000000-000D-0000-FFFF-FFFF00000000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" i="2" l="1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F45" i="2" s="1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F85" i="2" s="1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5" i="2"/>
  <c r="F75" i="2" l="1"/>
  <c r="F35" i="2"/>
  <c r="F65" i="2"/>
  <c r="F95" i="2"/>
  <c r="F55" i="2"/>
  <c r="F15" i="2"/>
  <c r="F5" i="2"/>
  <c r="F25" i="2"/>
  <c r="F105" i="2" l="1"/>
  <c r="G95" i="2"/>
  <c r="G25" i="2"/>
  <c r="G35" i="2"/>
  <c r="G15" i="2"/>
  <c r="G65" i="2"/>
  <c r="G5" i="2"/>
  <c r="G45" i="2" l="1"/>
  <c r="G85" i="2"/>
  <c r="G105" i="2" s="1"/>
  <c r="G75" i="2"/>
  <c r="G55" i="2"/>
</calcChain>
</file>

<file path=xl/sharedStrings.xml><?xml version="1.0" encoding="utf-8"?>
<sst xmlns="http://schemas.openxmlformats.org/spreadsheetml/2006/main" count="18" uniqueCount="18">
  <si>
    <t xml:space="preserve">SPECIES CT </t>
  </si>
  <si>
    <t>Number of reads</t>
  </si>
  <si>
    <t>y= -1.49 ln(x) + 37.641</t>
  </si>
  <si>
    <t>Equation used :</t>
  </si>
  <si>
    <t>Pool 1</t>
  </si>
  <si>
    <t>Pool 2</t>
  </si>
  <si>
    <t>Pool 3</t>
  </si>
  <si>
    <t>Pool 4</t>
  </si>
  <si>
    <t>Pool 5</t>
  </si>
  <si>
    <t>Pool 6</t>
  </si>
  <si>
    <t>Pool 7</t>
  </si>
  <si>
    <t>Pool 8</t>
  </si>
  <si>
    <t>Pool 9</t>
  </si>
  <si>
    <t>Pool 10</t>
  </si>
  <si>
    <t>Weight/pool based on parasitemia levels</t>
  </si>
  <si>
    <t>Average parasitemia/pool</t>
  </si>
  <si>
    <t>Parsitemia levels</t>
  </si>
  <si>
    <t>Sample 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00"/>
  </numFmts>
  <fonts count="2" x14ac:knownFonts="1">
    <font>
      <sz val="11"/>
      <color theme="1"/>
      <name val="Calibri"/>
      <family val="2"/>
      <scheme val="minor"/>
    </font>
    <font>
      <sz val="12"/>
      <color rgb="FF3F3F7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1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7">
    <xf numFmtId="0" fontId="0" fillId="0" borderId="0" xfId="0"/>
    <xf numFmtId="0" fontId="0" fillId="0" borderId="3" xfId="0" applyBorder="1" applyAlignment="1">
      <alignment horizontal="center"/>
    </xf>
    <xf numFmtId="164" fontId="0" fillId="0" borderId="0" xfId="0" applyNumberFormat="1" applyFont="1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164" fontId="0" fillId="0" borderId="7" xfId="0" applyNumberFormat="1" applyFont="1" applyFill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64" fontId="0" fillId="0" borderId="10" xfId="0" applyNumberFormat="1" applyFont="1" applyFill="1" applyBorder="1" applyAlignment="1">
      <alignment horizontal="center" vertical="center"/>
    </xf>
    <xf numFmtId="164" fontId="0" fillId="0" borderId="11" xfId="0" applyNumberFormat="1" applyFont="1" applyFill="1" applyBorder="1" applyAlignment="1">
      <alignment horizontal="center" vertical="center"/>
    </xf>
    <xf numFmtId="164" fontId="0" fillId="0" borderId="12" xfId="0" applyNumberFormat="1" applyFon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1" fillId="2" borderId="9" xfId="1" applyBorder="1"/>
    <xf numFmtId="0" fontId="1" fillId="2" borderId="9" xfId="1" applyBorder="1" applyAlignment="1">
      <alignment horizontal="center"/>
    </xf>
    <xf numFmtId="0" fontId="1" fillId="2" borderId="9" xfId="1" applyBorder="1" applyAlignment="1">
      <alignment horizontal="center" vertical="center"/>
    </xf>
    <xf numFmtId="164" fontId="0" fillId="0" borderId="3" xfId="0" applyNumberFormat="1" applyFont="1" applyFill="1" applyBorder="1" applyAlignment="1">
      <alignment horizontal="center" vertical="center"/>
    </xf>
    <xf numFmtId="0" fontId="0" fillId="0" borderId="0" xfId="0" applyBorder="1"/>
    <xf numFmtId="164" fontId="0" fillId="0" borderId="4" xfId="0" applyNumberFormat="1" applyFont="1" applyFill="1" applyBorder="1" applyAlignment="1">
      <alignment horizontal="center" vertical="center"/>
    </xf>
    <xf numFmtId="164" fontId="0" fillId="0" borderId="2" xfId="0" applyNumberFormat="1" applyFont="1" applyFill="1" applyBorder="1" applyAlignment="1">
      <alignment horizontal="center" vertical="center"/>
    </xf>
    <xf numFmtId="164" fontId="0" fillId="0" borderId="6" xfId="0" applyNumberFormat="1" applyFont="1" applyFill="1" applyBorder="1" applyAlignment="1">
      <alignment horizontal="center" vertical="center"/>
    </xf>
    <xf numFmtId="164" fontId="0" fillId="0" borderId="5" xfId="0" applyNumberFormat="1" applyFont="1" applyFill="1" applyBorder="1" applyAlignment="1">
      <alignment horizontal="center" vertical="center"/>
    </xf>
    <xf numFmtId="164" fontId="0" fillId="0" borderId="8" xfId="0" applyNumberFormat="1" applyFont="1" applyFill="1" applyBorder="1" applyAlignment="1">
      <alignment horizontal="center" vertical="center"/>
    </xf>
    <xf numFmtId="165" fontId="0" fillId="0" borderId="11" xfId="0" applyNumberFormat="1" applyFont="1" applyFill="1" applyBorder="1" applyAlignment="1">
      <alignment horizontal="center" vertical="center"/>
    </xf>
    <xf numFmtId="166" fontId="0" fillId="0" borderId="11" xfId="0" applyNumberFormat="1" applyFont="1" applyFill="1" applyBorder="1" applyAlignment="1">
      <alignment horizontal="center" vertical="center"/>
    </xf>
    <xf numFmtId="165" fontId="0" fillId="0" borderId="5" xfId="0" applyNumberFormat="1" applyFont="1" applyFill="1" applyBorder="1" applyAlignment="1">
      <alignment horizontal="center" vertical="center"/>
    </xf>
    <xf numFmtId="165" fontId="0" fillId="0" borderId="12" xfId="0" applyNumberFormat="1" applyFont="1" applyFill="1" applyBorder="1" applyAlignment="1">
      <alignment horizontal="center" vertical="center"/>
    </xf>
    <xf numFmtId="165" fontId="0" fillId="0" borderId="8" xfId="0" applyNumberFormat="1" applyFont="1" applyFill="1" applyBorder="1" applyAlignment="1">
      <alignment horizontal="center" vertical="center"/>
    </xf>
    <xf numFmtId="166" fontId="0" fillId="0" borderId="10" xfId="0" applyNumberFormat="1" applyFont="1" applyFill="1" applyBorder="1" applyAlignment="1">
      <alignment horizontal="center" vertical="center"/>
    </xf>
    <xf numFmtId="166" fontId="0" fillId="0" borderId="3" xfId="0" applyNumberFormat="1" applyFont="1" applyFill="1" applyBorder="1" applyAlignment="1">
      <alignment horizontal="center" vertical="center"/>
    </xf>
    <xf numFmtId="166" fontId="0" fillId="0" borderId="5" xfId="0" applyNumberFormat="1" applyFont="1" applyFill="1" applyBorder="1" applyAlignment="1">
      <alignment horizontal="center" vertical="center"/>
    </xf>
    <xf numFmtId="166" fontId="0" fillId="0" borderId="12" xfId="0" applyNumberFormat="1" applyFont="1" applyFill="1" applyBorder="1" applyAlignment="1">
      <alignment horizontal="center" vertical="center"/>
    </xf>
    <xf numFmtId="0" fontId="0" fillId="0" borderId="3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3BDC1-C4AE-B240-9FA4-F15C3FAFD504}">
  <dimension ref="A2:I107"/>
  <sheetViews>
    <sheetView tabSelected="1" zoomScale="165" zoomScaleNormal="165" workbookViewId="0">
      <selection activeCell="G5" sqref="G5"/>
    </sheetView>
  </sheetViews>
  <sheetFormatPr baseColWidth="10" defaultRowHeight="15" x14ac:dyDescent="0.2"/>
  <cols>
    <col min="2" max="2" width="16.83203125" customWidth="1"/>
    <col min="3" max="3" width="23" customWidth="1"/>
    <col min="4" max="5" width="19" customWidth="1"/>
    <col min="6" max="6" width="23.1640625" customWidth="1"/>
    <col min="7" max="7" width="37.33203125" customWidth="1"/>
    <col min="10" max="10" width="12.5" customWidth="1"/>
  </cols>
  <sheetData>
    <row r="2" spans="1:9" x14ac:dyDescent="0.2">
      <c r="B2" t="s">
        <v>3</v>
      </c>
    </row>
    <row r="3" spans="1:9" ht="16" thickBot="1" x14ac:dyDescent="0.25">
      <c r="B3" t="s">
        <v>2</v>
      </c>
    </row>
    <row r="4" spans="1:9" ht="17" thickBot="1" x14ac:dyDescent="0.25">
      <c r="B4" s="12" t="s">
        <v>17</v>
      </c>
      <c r="C4" s="13" t="s">
        <v>1</v>
      </c>
      <c r="D4" s="14" t="s">
        <v>0</v>
      </c>
      <c r="E4" s="14" t="s">
        <v>16</v>
      </c>
      <c r="F4" s="14" t="s">
        <v>15</v>
      </c>
      <c r="G4" s="14" t="s">
        <v>14</v>
      </c>
    </row>
    <row r="5" spans="1:9" x14ac:dyDescent="0.2">
      <c r="A5" s="34" t="s">
        <v>4</v>
      </c>
      <c r="B5" s="31">
        <v>9540</v>
      </c>
      <c r="C5" s="3">
        <v>31314</v>
      </c>
      <c r="D5" s="8">
        <v>20.99</v>
      </c>
      <c r="E5" s="18">
        <f t="shared" ref="E5:E36" si="0">EXP((37.641 - D5 )/1.49)</f>
        <v>71336.813050999583</v>
      </c>
      <c r="F5" s="8">
        <f>SUM(E5:E14)/10</f>
        <v>33797.658124180532</v>
      </c>
      <c r="G5" s="27">
        <f>(100*F5)/F105</f>
        <v>69.654201344039208</v>
      </c>
    </row>
    <row r="6" spans="1:9" x14ac:dyDescent="0.2">
      <c r="A6" s="35"/>
      <c r="B6" s="32">
        <v>9593</v>
      </c>
      <c r="C6" s="3">
        <v>35068</v>
      </c>
      <c r="D6" s="9">
        <v>22.01</v>
      </c>
      <c r="E6" s="2">
        <f t="shared" si="0"/>
        <v>35975.881221657939</v>
      </c>
      <c r="F6" s="9"/>
      <c r="G6" s="23"/>
    </row>
    <row r="7" spans="1:9" x14ac:dyDescent="0.2">
      <c r="A7" s="35"/>
      <c r="B7" s="32">
        <v>9955</v>
      </c>
      <c r="C7" s="3">
        <v>32558</v>
      </c>
      <c r="D7" s="9">
        <v>22.02</v>
      </c>
      <c r="E7" s="2">
        <f t="shared" si="0"/>
        <v>35735.240775936363</v>
      </c>
      <c r="F7" s="9"/>
      <c r="G7" s="23"/>
    </row>
    <row r="8" spans="1:9" x14ac:dyDescent="0.2">
      <c r="A8" s="35"/>
      <c r="B8" s="32">
        <v>9696</v>
      </c>
      <c r="C8" s="3">
        <v>29294</v>
      </c>
      <c r="D8" s="9">
        <v>22.06</v>
      </c>
      <c r="E8" s="2">
        <f t="shared" si="0"/>
        <v>34788.667976231867</v>
      </c>
      <c r="F8" s="9"/>
      <c r="G8" s="23"/>
    </row>
    <row r="9" spans="1:9" x14ac:dyDescent="0.2">
      <c r="A9" s="35"/>
      <c r="B9" s="32">
        <v>9832</v>
      </c>
      <c r="C9" s="3">
        <v>23572</v>
      </c>
      <c r="D9" s="9">
        <v>22.3</v>
      </c>
      <c r="E9" s="2">
        <f t="shared" si="0"/>
        <v>29613.130927547965</v>
      </c>
      <c r="F9" s="9"/>
      <c r="G9" s="23"/>
    </row>
    <row r="10" spans="1:9" x14ac:dyDescent="0.2">
      <c r="A10" s="35"/>
      <c r="B10" s="32">
        <v>10026</v>
      </c>
      <c r="C10" s="3">
        <v>26490</v>
      </c>
      <c r="D10" s="9">
        <v>22.4</v>
      </c>
      <c r="E10" s="2">
        <f t="shared" si="0"/>
        <v>27690.898395515051</v>
      </c>
      <c r="F10" s="9"/>
      <c r="G10" s="23"/>
    </row>
    <row r="11" spans="1:9" x14ac:dyDescent="0.2">
      <c r="A11" s="35"/>
      <c r="B11" s="32">
        <v>10076</v>
      </c>
      <c r="C11" s="3">
        <v>32338</v>
      </c>
      <c r="D11" s="9">
        <v>22.4</v>
      </c>
      <c r="E11" s="2">
        <f t="shared" si="0"/>
        <v>27690.898395515051</v>
      </c>
      <c r="F11" s="9"/>
      <c r="G11" s="23"/>
    </row>
    <row r="12" spans="1:9" x14ac:dyDescent="0.2">
      <c r="A12" s="35"/>
      <c r="B12" s="32">
        <v>9953</v>
      </c>
      <c r="C12" s="3">
        <v>18256</v>
      </c>
      <c r="D12" s="9">
        <v>22.5</v>
      </c>
      <c r="E12" s="2">
        <f t="shared" si="0"/>
        <v>25893.440846453192</v>
      </c>
      <c r="F12" s="9"/>
      <c r="G12" s="23"/>
    </row>
    <row r="13" spans="1:9" x14ac:dyDescent="0.2">
      <c r="A13" s="35"/>
      <c r="B13" s="32">
        <v>9867</v>
      </c>
      <c r="C13" s="3">
        <v>28466</v>
      </c>
      <c r="D13" s="9">
        <v>22.55</v>
      </c>
      <c r="E13" s="2">
        <f t="shared" si="0"/>
        <v>25038.950701982198</v>
      </c>
      <c r="F13" s="9"/>
      <c r="G13" s="23"/>
    </row>
    <row r="14" spans="1:9" ht="16" thickBot="1" x14ac:dyDescent="0.25">
      <c r="A14" s="36"/>
      <c r="B14" s="33">
        <v>9647</v>
      </c>
      <c r="C14" s="5">
        <v>30164</v>
      </c>
      <c r="D14" s="10">
        <v>22.6</v>
      </c>
      <c r="E14" s="4">
        <f t="shared" si="0"/>
        <v>24212.658949966142</v>
      </c>
      <c r="F14" s="10"/>
      <c r="G14" s="30"/>
    </row>
    <row r="15" spans="1:9" x14ac:dyDescent="0.2">
      <c r="A15" s="34" t="s">
        <v>5</v>
      </c>
      <c r="B15" s="31">
        <v>9750</v>
      </c>
      <c r="C15" s="1">
        <v>26910</v>
      </c>
      <c r="D15" s="8">
        <v>22.95</v>
      </c>
      <c r="E15" s="2">
        <f t="shared" si="0"/>
        <v>19143.749483943382</v>
      </c>
      <c r="F15" s="8">
        <f>SUM(E15:E24)/10</f>
        <v>10583.148559374342</v>
      </c>
      <c r="G15" s="27">
        <f>(100*F15)/F105</f>
        <v>21.811001161679222</v>
      </c>
    </row>
    <row r="16" spans="1:9" x14ac:dyDescent="0.2">
      <c r="A16" s="35"/>
      <c r="B16" s="32">
        <v>9934</v>
      </c>
      <c r="C16" s="3">
        <v>36552</v>
      </c>
      <c r="D16" s="9">
        <v>22.95</v>
      </c>
      <c r="E16" s="2">
        <f t="shared" si="0"/>
        <v>19143.749483943382</v>
      </c>
      <c r="F16" s="9"/>
      <c r="G16" s="22"/>
      <c r="I16" s="16"/>
    </row>
    <row r="17" spans="1:8" x14ac:dyDescent="0.2">
      <c r="A17" s="35"/>
      <c r="B17" s="32">
        <v>10007</v>
      </c>
      <c r="C17" s="3">
        <v>20452</v>
      </c>
      <c r="D17" s="9">
        <v>23.27</v>
      </c>
      <c r="E17" s="2">
        <f t="shared" si="0"/>
        <v>15443.85460421037</v>
      </c>
      <c r="F17" s="9"/>
      <c r="G17" s="22"/>
    </row>
    <row r="18" spans="1:8" x14ac:dyDescent="0.2">
      <c r="A18" s="35"/>
      <c r="B18" s="32">
        <v>10018</v>
      </c>
      <c r="C18" s="3">
        <v>39650</v>
      </c>
      <c r="D18" s="9">
        <v>23.9</v>
      </c>
      <c r="E18" s="2">
        <f t="shared" si="0"/>
        <v>10118.772601070617</v>
      </c>
      <c r="F18" s="9"/>
      <c r="G18" s="22"/>
    </row>
    <row r="19" spans="1:8" x14ac:dyDescent="0.2">
      <c r="A19" s="35"/>
      <c r="B19" s="32">
        <v>10118</v>
      </c>
      <c r="C19" s="3">
        <v>21648</v>
      </c>
      <c r="D19" s="9">
        <v>23.9</v>
      </c>
      <c r="E19" s="2">
        <f t="shared" si="0"/>
        <v>10118.772601070617</v>
      </c>
      <c r="F19" s="9"/>
      <c r="G19" s="22"/>
    </row>
    <row r="20" spans="1:8" x14ac:dyDescent="0.2">
      <c r="A20" s="35"/>
      <c r="B20" s="32">
        <v>10044</v>
      </c>
      <c r="C20" s="3">
        <v>18744</v>
      </c>
      <c r="D20" s="9">
        <v>24.42</v>
      </c>
      <c r="E20" s="2">
        <f t="shared" si="0"/>
        <v>7137.760583831734</v>
      </c>
      <c r="F20" s="9"/>
      <c r="G20" s="22"/>
      <c r="H20" s="16"/>
    </row>
    <row r="21" spans="1:8" x14ac:dyDescent="0.2">
      <c r="A21" s="35"/>
      <c r="B21" s="32">
        <v>9918</v>
      </c>
      <c r="C21" s="3">
        <v>20366</v>
      </c>
      <c r="D21" s="9">
        <v>24.5</v>
      </c>
      <c r="E21" s="2">
        <f t="shared" si="0"/>
        <v>6764.6316330723221</v>
      </c>
      <c r="F21" s="9"/>
      <c r="G21" s="22"/>
    </row>
    <row r="22" spans="1:8" x14ac:dyDescent="0.2">
      <c r="A22" s="35"/>
      <c r="B22" s="32">
        <v>9816</v>
      </c>
      <c r="C22" s="3">
        <v>24588</v>
      </c>
      <c r="D22" s="9">
        <v>24.6</v>
      </c>
      <c r="E22" s="2">
        <f t="shared" si="0"/>
        <v>6325.5292962027515</v>
      </c>
      <c r="F22" s="9"/>
      <c r="G22" s="22"/>
    </row>
    <row r="23" spans="1:8" x14ac:dyDescent="0.2">
      <c r="A23" s="35"/>
      <c r="B23" s="32">
        <v>9654</v>
      </c>
      <c r="C23" s="3">
        <v>27062</v>
      </c>
      <c r="D23" s="9">
        <v>24.7</v>
      </c>
      <c r="E23" s="2">
        <f t="shared" si="0"/>
        <v>5914.9297474675313</v>
      </c>
      <c r="F23" s="9"/>
      <c r="G23" s="22"/>
    </row>
    <row r="24" spans="1:8" ht="16" thickBot="1" x14ac:dyDescent="0.25">
      <c r="A24" s="36"/>
      <c r="B24" s="33">
        <v>10022</v>
      </c>
      <c r="C24" s="5">
        <v>19064</v>
      </c>
      <c r="D24" s="10">
        <v>24.75</v>
      </c>
      <c r="E24" s="19">
        <f t="shared" si="0"/>
        <v>5719.7355589307226</v>
      </c>
      <c r="F24" s="10"/>
      <c r="G24" s="25"/>
    </row>
    <row r="25" spans="1:8" x14ac:dyDescent="0.2">
      <c r="A25" s="34" t="s">
        <v>6</v>
      </c>
      <c r="B25" s="3">
        <v>9688</v>
      </c>
      <c r="C25" s="11">
        <v>10</v>
      </c>
      <c r="D25" s="8">
        <v>25.2</v>
      </c>
      <c r="E25" s="15">
        <f t="shared" si="0"/>
        <v>4228.7614575399712</v>
      </c>
      <c r="F25" s="15">
        <f>SUM(E25:E34)/10</f>
        <v>3126.4799803412802</v>
      </c>
      <c r="G25" s="28">
        <f>(100*F25)/F105</f>
        <v>6.4434188087426687</v>
      </c>
    </row>
    <row r="26" spans="1:8" x14ac:dyDescent="0.2">
      <c r="A26" s="35"/>
      <c r="B26" s="32">
        <v>9743</v>
      </c>
      <c r="C26" s="3">
        <v>26180</v>
      </c>
      <c r="D26" s="9">
        <v>25.3</v>
      </c>
      <c r="E26" s="20">
        <f t="shared" si="0"/>
        <v>3954.2662390580695</v>
      </c>
      <c r="F26" s="20"/>
      <c r="G26" s="29"/>
    </row>
    <row r="27" spans="1:8" x14ac:dyDescent="0.2">
      <c r="A27" s="35"/>
      <c r="B27" s="32">
        <v>9706</v>
      </c>
      <c r="C27" s="3">
        <v>26200</v>
      </c>
      <c r="D27" s="9">
        <v>25.37</v>
      </c>
      <c r="E27" s="20">
        <f t="shared" si="0"/>
        <v>3772.7915468835736</v>
      </c>
      <c r="F27" s="20"/>
      <c r="G27" s="29"/>
    </row>
    <row r="28" spans="1:8" x14ac:dyDescent="0.2">
      <c r="A28" s="35"/>
      <c r="B28" s="32">
        <v>9572</v>
      </c>
      <c r="C28" s="3">
        <v>23008</v>
      </c>
      <c r="D28" s="9">
        <v>25.5</v>
      </c>
      <c r="E28" s="20">
        <f t="shared" si="0"/>
        <v>3457.5728990860653</v>
      </c>
      <c r="F28" s="20"/>
      <c r="G28" s="29"/>
    </row>
    <row r="29" spans="1:8" x14ac:dyDescent="0.2">
      <c r="A29" s="35"/>
      <c r="B29" s="32">
        <v>9556</v>
      </c>
      <c r="C29" s="3">
        <v>19320</v>
      </c>
      <c r="D29" s="9">
        <v>25.6</v>
      </c>
      <c r="E29" s="20">
        <f t="shared" si="0"/>
        <v>3233.1366810867053</v>
      </c>
      <c r="F29" s="20"/>
      <c r="G29" s="29"/>
    </row>
    <row r="30" spans="1:8" x14ac:dyDescent="0.2">
      <c r="A30" s="35"/>
      <c r="B30" s="32">
        <v>9930</v>
      </c>
      <c r="C30" s="3">
        <v>22168</v>
      </c>
      <c r="D30" s="9">
        <v>25.7</v>
      </c>
      <c r="E30" s="20">
        <f t="shared" si="0"/>
        <v>3023.2689530136713</v>
      </c>
      <c r="F30" s="20"/>
      <c r="G30" s="29"/>
    </row>
    <row r="31" spans="1:8" x14ac:dyDescent="0.2">
      <c r="A31" s="35"/>
      <c r="B31" s="32">
        <v>9546</v>
      </c>
      <c r="C31" s="3">
        <v>31202</v>
      </c>
      <c r="D31" s="9">
        <v>25.8</v>
      </c>
      <c r="E31" s="20">
        <f t="shared" si="0"/>
        <v>2827.024052439448</v>
      </c>
      <c r="F31" s="20"/>
      <c r="G31" s="29"/>
    </row>
    <row r="32" spans="1:8" x14ac:dyDescent="0.2">
      <c r="A32" s="35"/>
      <c r="B32" s="32">
        <v>9791</v>
      </c>
      <c r="C32" s="3">
        <v>25290</v>
      </c>
      <c r="D32" s="9">
        <v>25.9</v>
      </c>
      <c r="E32" s="20">
        <f t="shared" si="0"/>
        <v>2643.5177012963027</v>
      </c>
      <c r="F32" s="20"/>
      <c r="G32" s="29"/>
    </row>
    <row r="33" spans="1:7" x14ac:dyDescent="0.2">
      <c r="A33" s="35"/>
      <c r="B33" s="32">
        <v>9873</v>
      </c>
      <c r="C33" s="3">
        <v>22540</v>
      </c>
      <c r="D33" s="9">
        <v>26</v>
      </c>
      <c r="E33" s="20">
        <f t="shared" si="0"/>
        <v>2471.9230213258152</v>
      </c>
      <c r="F33" s="20"/>
      <c r="G33" s="29"/>
    </row>
    <row r="34" spans="1:7" ht="16" thickBot="1" x14ac:dyDescent="0.25">
      <c r="A34" s="36"/>
      <c r="B34" s="33">
        <v>10079</v>
      </c>
      <c r="C34" s="5">
        <v>17090</v>
      </c>
      <c r="D34" s="10">
        <v>26.6</v>
      </c>
      <c r="E34" s="20">
        <f t="shared" si="0"/>
        <v>1652.5372516831817</v>
      </c>
      <c r="F34" s="20"/>
      <c r="G34" s="29"/>
    </row>
    <row r="35" spans="1:7" x14ac:dyDescent="0.2">
      <c r="A35" s="34" t="s">
        <v>7</v>
      </c>
      <c r="B35" s="31">
        <v>9646</v>
      </c>
      <c r="C35" s="1">
        <v>21914</v>
      </c>
      <c r="D35" s="18">
        <v>27</v>
      </c>
      <c r="E35" s="8">
        <f t="shared" si="0"/>
        <v>1263.4618573134803</v>
      </c>
      <c r="F35" s="8">
        <f>SUM(E35:E44)/10</f>
        <v>744.71244530411184</v>
      </c>
      <c r="G35" s="27">
        <f>(100*F35)/F105</f>
        <v>1.534791269206677</v>
      </c>
    </row>
    <row r="36" spans="1:7" x14ac:dyDescent="0.2">
      <c r="A36" s="35"/>
      <c r="B36" s="32">
        <v>9916</v>
      </c>
      <c r="C36" s="3">
        <v>24060</v>
      </c>
      <c r="D36" s="17">
        <v>27.1</v>
      </c>
      <c r="E36" s="9">
        <f t="shared" si="0"/>
        <v>1181.4486621855224</v>
      </c>
      <c r="F36" s="9"/>
      <c r="G36" s="22"/>
    </row>
    <row r="37" spans="1:7" x14ac:dyDescent="0.2">
      <c r="A37" s="35"/>
      <c r="B37" s="32">
        <v>10000</v>
      </c>
      <c r="C37" s="3">
        <v>33040</v>
      </c>
      <c r="D37" s="17">
        <v>27.2</v>
      </c>
      <c r="E37" s="9">
        <f t="shared" ref="E37:E68" si="1">EXP((37.641 - D37 )/1.49)</f>
        <v>1104.759065974434</v>
      </c>
      <c r="F37" s="9"/>
      <c r="G37" s="22"/>
    </row>
    <row r="38" spans="1:7" x14ac:dyDescent="0.2">
      <c r="A38" s="35"/>
      <c r="B38" s="32">
        <v>9869</v>
      </c>
      <c r="C38" s="3">
        <v>32628</v>
      </c>
      <c r="D38" s="17">
        <v>27.7</v>
      </c>
      <c r="E38" s="9">
        <f t="shared" si="1"/>
        <v>789.82553597711842</v>
      </c>
      <c r="F38" s="9"/>
      <c r="G38" s="22"/>
    </row>
    <row r="39" spans="1:7" x14ac:dyDescent="0.2">
      <c r="A39" s="35"/>
      <c r="B39" s="32">
        <v>9748</v>
      </c>
      <c r="C39" s="3">
        <v>27580</v>
      </c>
      <c r="D39" s="17">
        <v>27.9</v>
      </c>
      <c r="E39" s="9">
        <f t="shared" si="1"/>
        <v>690.61595833545107</v>
      </c>
      <c r="F39" s="9"/>
      <c r="G39" s="22"/>
    </row>
    <row r="40" spans="1:7" x14ac:dyDescent="0.2">
      <c r="A40" s="35"/>
      <c r="B40" s="32">
        <v>9799</v>
      </c>
      <c r="C40" s="3">
        <v>48366</v>
      </c>
      <c r="D40" s="17">
        <v>28.1</v>
      </c>
      <c r="E40" s="9">
        <f t="shared" si="1"/>
        <v>603.86804450117154</v>
      </c>
      <c r="F40" s="9"/>
      <c r="G40" s="22"/>
    </row>
    <row r="41" spans="1:7" x14ac:dyDescent="0.2">
      <c r="A41" s="35"/>
      <c r="B41" s="32">
        <v>9637</v>
      </c>
      <c r="C41" s="3">
        <v>28296</v>
      </c>
      <c r="D41" s="17">
        <v>28.3</v>
      </c>
      <c r="E41" s="9">
        <f t="shared" si="1"/>
        <v>528.01649131968918</v>
      </c>
      <c r="F41" s="9"/>
      <c r="G41" s="22"/>
    </row>
    <row r="42" spans="1:7" x14ac:dyDescent="0.2">
      <c r="A42" s="35"/>
      <c r="B42" s="32">
        <v>9808</v>
      </c>
      <c r="C42" s="3">
        <v>21994</v>
      </c>
      <c r="D42" s="17">
        <v>28.38</v>
      </c>
      <c r="E42" s="9">
        <f t="shared" si="1"/>
        <v>500.41424309689796</v>
      </c>
      <c r="F42" s="9"/>
      <c r="G42" s="22"/>
    </row>
    <row r="43" spans="1:7" x14ac:dyDescent="0.2">
      <c r="A43" s="35"/>
      <c r="B43" s="32">
        <v>9984</v>
      </c>
      <c r="C43" s="3">
        <v>21776</v>
      </c>
      <c r="D43" s="17">
        <v>28.6</v>
      </c>
      <c r="E43" s="9">
        <f t="shared" si="1"/>
        <v>431.72345590747045</v>
      </c>
      <c r="F43" s="9"/>
      <c r="G43" s="22"/>
    </row>
    <row r="44" spans="1:7" ht="16" thickBot="1" x14ac:dyDescent="0.25">
      <c r="A44" s="36"/>
      <c r="B44" s="33">
        <v>10163</v>
      </c>
      <c r="C44" s="5">
        <v>21628</v>
      </c>
      <c r="D44" s="19">
        <v>28.9</v>
      </c>
      <c r="E44" s="10">
        <f t="shared" si="1"/>
        <v>352.99113842988407</v>
      </c>
      <c r="F44" s="10"/>
      <c r="G44" s="25"/>
    </row>
    <row r="45" spans="1:7" x14ac:dyDescent="0.2">
      <c r="A45" s="34" t="s">
        <v>8</v>
      </c>
      <c r="B45" s="31">
        <v>9785</v>
      </c>
      <c r="C45" s="1">
        <v>14536</v>
      </c>
      <c r="D45" s="18">
        <v>29.1</v>
      </c>
      <c r="E45" s="8">
        <f t="shared" si="1"/>
        <v>308.65210384605501</v>
      </c>
      <c r="F45" s="8">
        <f>SUM(E45:E54)/10</f>
        <v>200.13255545391161</v>
      </c>
      <c r="G45" s="27">
        <f>(100*F45)/F105</f>
        <v>0.41245678211977727</v>
      </c>
    </row>
    <row r="46" spans="1:7" x14ac:dyDescent="0.2">
      <c r="A46" s="35"/>
      <c r="B46" s="32">
        <v>9667</v>
      </c>
      <c r="C46" s="3">
        <v>26650</v>
      </c>
      <c r="D46" s="17">
        <v>29.3</v>
      </c>
      <c r="E46" s="9">
        <f t="shared" si="1"/>
        <v>269.88247249589023</v>
      </c>
      <c r="F46" s="9"/>
      <c r="G46" s="22"/>
    </row>
    <row r="47" spans="1:7" x14ac:dyDescent="0.2">
      <c r="A47" s="35"/>
      <c r="B47" s="32">
        <v>9625</v>
      </c>
      <c r="C47" s="3">
        <v>41496</v>
      </c>
      <c r="D47" s="17">
        <v>29.4</v>
      </c>
      <c r="E47" s="9">
        <f t="shared" si="1"/>
        <v>252.36399835256782</v>
      </c>
      <c r="F47" s="9"/>
      <c r="G47" s="22"/>
    </row>
    <row r="48" spans="1:7" x14ac:dyDescent="0.2">
      <c r="A48" s="35"/>
      <c r="B48" s="32">
        <v>9844</v>
      </c>
      <c r="C48" s="3">
        <v>20874</v>
      </c>
      <c r="D48" s="17">
        <v>29.5</v>
      </c>
      <c r="E48" s="9">
        <f t="shared" si="1"/>
        <v>235.98267451571724</v>
      </c>
      <c r="F48" s="9"/>
      <c r="G48" s="22"/>
    </row>
    <row r="49" spans="1:7" x14ac:dyDescent="0.2">
      <c r="A49" s="35"/>
      <c r="B49" s="32">
        <v>9805</v>
      </c>
      <c r="C49" s="3">
        <v>17012</v>
      </c>
      <c r="D49" s="17">
        <v>29.7</v>
      </c>
      <c r="E49" s="9">
        <f t="shared" si="1"/>
        <v>206.34101265112335</v>
      </c>
      <c r="F49" s="9"/>
      <c r="G49" s="22"/>
    </row>
    <row r="50" spans="1:7" x14ac:dyDescent="0.2">
      <c r="A50" s="35"/>
      <c r="B50" s="32">
        <v>9545</v>
      </c>
      <c r="C50" s="3">
        <v>21132</v>
      </c>
      <c r="D50" s="17">
        <v>29.88</v>
      </c>
      <c r="E50" s="9">
        <f t="shared" si="1"/>
        <v>182.86073134609813</v>
      </c>
      <c r="F50" s="9"/>
      <c r="G50" s="22"/>
    </row>
    <row r="51" spans="1:7" x14ac:dyDescent="0.2">
      <c r="A51" s="35"/>
      <c r="B51" s="32">
        <v>9919</v>
      </c>
      <c r="C51" s="3">
        <v>16294</v>
      </c>
      <c r="D51" s="17">
        <v>29.9</v>
      </c>
      <c r="E51" s="9">
        <f t="shared" si="1"/>
        <v>180.42262462389064</v>
      </c>
      <c r="F51" s="9"/>
      <c r="G51" s="22"/>
    </row>
    <row r="52" spans="1:7" x14ac:dyDescent="0.2">
      <c r="A52" s="35"/>
      <c r="B52" s="32">
        <v>9943</v>
      </c>
      <c r="C52" s="3">
        <v>28724</v>
      </c>
      <c r="D52" s="17">
        <v>30.24</v>
      </c>
      <c r="E52" s="9">
        <f t="shared" si="1"/>
        <v>143.61183849078938</v>
      </c>
      <c r="F52" s="9"/>
      <c r="G52" s="22"/>
    </row>
    <row r="53" spans="1:7" x14ac:dyDescent="0.2">
      <c r="A53" s="35"/>
      <c r="B53" s="32">
        <v>9838</v>
      </c>
      <c r="C53" s="3">
        <v>31320</v>
      </c>
      <c r="D53" s="17">
        <v>30.4</v>
      </c>
      <c r="E53" s="9">
        <f t="shared" si="1"/>
        <v>128.98956938658029</v>
      </c>
      <c r="F53" s="9"/>
      <c r="G53" s="22"/>
    </row>
    <row r="54" spans="1:7" ht="16" thickBot="1" x14ac:dyDescent="0.25">
      <c r="A54" s="36"/>
      <c r="B54" s="33">
        <v>9780</v>
      </c>
      <c r="C54" s="5">
        <v>15590</v>
      </c>
      <c r="D54" s="19">
        <v>30.9</v>
      </c>
      <c r="E54" s="10">
        <f t="shared" si="1"/>
        <v>92.21852883040394</v>
      </c>
      <c r="F54" s="10"/>
      <c r="G54" s="25"/>
    </row>
    <row r="55" spans="1:7" x14ac:dyDescent="0.2">
      <c r="A55" s="34" t="s">
        <v>9</v>
      </c>
      <c r="B55" s="31">
        <v>9975</v>
      </c>
      <c r="C55" s="1">
        <v>15646</v>
      </c>
      <c r="D55" s="18">
        <v>31.1</v>
      </c>
      <c r="E55" s="8">
        <f t="shared" si="1"/>
        <v>80.635007053430755</v>
      </c>
      <c r="F55" s="8">
        <f>SUM(E55:E64)/10</f>
        <v>53.73555826551793</v>
      </c>
      <c r="G55" s="27">
        <f>(100*F55)/F105</f>
        <v>0.11074457824883652</v>
      </c>
    </row>
    <row r="56" spans="1:7" x14ac:dyDescent="0.2">
      <c r="A56" s="35"/>
      <c r="B56" s="32">
        <v>9579</v>
      </c>
      <c r="C56" s="3">
        <v>43562</v>
      </c>
      <c r="D56" s="17">
        <v>31.2</v>
      </c>
      <c r="E56" s="9">
        <f t="shared" si="1"/>
        <v>75.400868381703347</v>
      </c>
      <c r="F56" s="9"/>
      <c r="G56" s="22"/>
    </row>
    <row r="57" spans="1:7" x14ac:dyDescent="0.2">
      <c r="A57" s="35"/>
      <c r="B57" s="32">
        <v>9924</v>
      </c>
      <c r="C57" s="3">
        <v>77134</v>
      </c>
      <c r="D57" s="17">
        <v>31.2</v>
      </c>
      <c r="E57" s="9">
        <f t="shared" si="1"/>
        <v>75.400868381703347</v>
      </c>
      <c r="F57" s="9"/>
      <c r="G57" s="22"/>
    </row>
    <row r="58" spans="1:7" x14ac:dyDescent="0.2">
      <c r="A58" s="35"/>
      <c r="B58" s="32">
        <v>9978</v>
      </c>
      <c r="C58" s="3">
        <v>45720</v>
      </c>
      <c r="D58" s="17">
        <v>31.4</v>
      </c>
      <c r="E58" s="9">
        <f t="shared" si="1"/>
        <v>65.929804247635516</v>
      </c>
      <c r="F58" s="9"/>
      <c r="G58" s="22"/>
    </row>
    <row r="59" spans="1:7" x14ac:dyDescent="0.2">
      <c r="A59" s="35"/>
      <c r="B59" s="32">
        <v>9859</v>
      </c>
      <c r="C59" s="3">
        <v>39282</v>
      </c>
      <c r="D59" s="17">
        <v>31.5</v>
      </c>
      <c r="E59" s="9">
        <f t="shared" si="1"/>
        <v>61.650202240490977</v>
      </c>
      <c r="F59" s="9"/>
      <c r="G59" s="22"/>
    </row>
    <row r="60" spans="1:7" x14ac:dyDescent="0.2">
      <c r="A60" s="35"/>
      <c r="B60" s="32">
        <v>9866</v>
      </c>
      <c r="C60" s="3">
        <v>20726</v>
      </c>
      <c r="D60" s="17">
        <v>31.6</v>
      </c>
      <c r="E60" s="9">
        <f t="shared" si="1"/>
        <v>57.64839558779282</v>
      </c>
      <c r="F60" s="9"/>
      <c r="G60" s="22"/>
    </row>
    <row r="61" spans="1:7" x14ac:dyDescent="0.2">
      <c r="A61" s="35"/>
      <c r="B61" s="32">
        <v>10104</v>
      </c>
      <c r="C61" s="3">
        <v>12076</v>
      </c>
      <c r="D61" s="17">
        <v>32.17</v>
      </c>
      <c r="E61" s="9">
        <f t="shared" si="1"/>
        <v>39.32309795837751</v>
      </c>
      <c r="F61" s="9"/>
      <c r="G61" s="22"/>
    </row>
    <row r="62" spans="1:7" x14ac:dyDescent="0.2">
      <c r="A62" s="35"/>
      <c r="B62" s="32">
        <v>10102</v>
      </c>
      <c r="C62" s="3">
        <v>23796</v>
      </c>
      <c r="D62" s="17">
        <v>32.5</v>
      </c>
      <c r="E62" s="9">
        <f t="shared" si="1"/>
        <v>31.510964683983037</v>
      </c>
      <c r="F62" s="9"/>
      <c r="G62" s="22"/>
    </row>
    <row r="63" spans="1:7" x14ac:dyDescent="0.2">
      <c r="A63" s="35"/>
      <c r="B63" s="32">
        <v>9950</v>
      </c>
      <c r="C63" s="3">
        <v>33214</v>
      </c>
      <c r="D63" s="17">
        <v>32.799999999999997</v>
      </c>
      <c r="E63" s="9">
        <f t="shared" si="1"/>
        <v>25.764389552202154</v>
      </c>
      <c r="F63" s="9"/>
      <c r="G63" s="22"/>
    </row>
    <row r="64" spans="1:7" ht="16" thickBot="1" x14ac:dyDescent="0.25">
      <c r="A64" s="36"/>
      <c r="B64" s="33">
        <v>9994</v>
      </c>
      <c r="C64" s="5">
        <v>59590</v>
      </c>
      <c r="D64" s="19">
        <v>32.9</v>
      </c>
      <c r="E64" s="10">
        <f t="shared" si="1"/>
        <v>24.091984567859829</v>
      </c>
      <c r="F64" s="10"/>
      <c r="G64" s="25"/>
    </row>
    <row r="65" spans="1:7" x14ac:dyDescent="0.2">
      <c r="A65" s="34" t="s">
        <v>10</v>
      </c>
      <c r="B65" s="31">
        <v>9610</v>
      </c>
      <c r="C65" s="1">
        <v>36506</v>
      </c>
      <c r="D65" s="8">
        <v>33.200000000000003</v>
      </c>
      <c r="E65" s="9">
        <f t="shared" si="1"/>
        <v>19.69839012283521</v>
      </c>
      <c r="F65" s="9">
        <f>SUM(E65:E74)/10</f>
        <v>11.630838922694542</v>
      </c>
      <c r="G65" s="23">
        <f>(100*F65)/F105</f>
        <v>2.397020506997322E-2</v>
      </c>
    </row>
    <row r="66" spans="1:7" x14ac:dyDescent="0.2">
      <c r="A66" s="35"/>
      <c r="B66" s="32">
        <v>9769</v>
      </c>
      <c r="C66" s="3">
        <v>36810</v>
      </c>
      <c r="D66" s="9">
        <v>33.31</v>
      </c>
      <c r="E66" s="9">
        <f t="shared" si="1"/>
        <v>18.296529725819227</v>
      </c>
      <c r="F66" s="9"/>
      <c r="G66" s="22"/>
    </row>
    <row r="67" spans="1:7" x14ac:dyDescent="0.2">
      <c r="A67" s="35"/>
      <c r="B67" s="32">
        <v>9575</v>
      </c>
      <c r="C67" s="3">
        <v>34058</v>
      </c>
      <c r="D67" s="9">
        <v>33.5</v>
      </c>
      <c r="E67" s="9">
        <f t="shared" si="1"/>
        <v>16.106044412342207</v>
      </c>
      <c r="F67" s="9"/>
      <c r="G67" s="22"/>
    </row>
    <row r="68" spans="1:7" x14ac:dyDescent="0.2">
      <c r="A68" s="35"/>
      <c r="B68" s="32">
        <v>9973</v>
      </c>
      <c r="C68" s="3">
        <v>31790</v>
      </c>
      <c r="D68" s="9">
        <v>33.799999999999997</v>
      </c>
      <c r="E68" s="9">
        <f t="shared" si="1"/>
        <v>13.168825726099652</v>
      </c>
      <c r="F68" s="9"/>
      <c r="G68" s="22"/>
    </row>
    <row r="69" spans="1:7" x14ac:dyDescent="0.2">
      <c r="A69" s="35"/>
      <c r="B69" s="32">
        <v>9794</v>
      </c>
      <c r="C69" s="3">
        <v>27496</v>
      </c>
      <c r="D69" s="9">
        <v>33.9</v>
      </c>
      <c r="E69" s="9">
        <f t="shared" ref="E69:E100" si="2">EXP((37.641 - D69 )/1.49)</f>
        <v>12.314017591110012</v>
      </c>
      <c r="F69" s="9"/>
      <c r="G69" s="22"/>
    </row>
    <row r="70" spans="1:7" x14ac:dyDescent="0.2">
      <c r="A70" s="35"/>
      <c r="B70" s="32">
        <v>9599</v>
      </c>
      <c r="C70" s="3">
        <v>24056</v>
      </c>
      <c r="D70" s="9">
        <v>34.4</v>
      </c>
      <c r="E70" s="9">
        <f t="shared" si="2"/>
        <v>8.8036621227919394</v>
      </c>
      <c r="F70" s="9"/>
      <c r="G70" s="22"/>
    </row>
    <row r="71" spans="1:7" x14ac:dyDescent="0.2">
      <c r="A71" s="35"/>
      <c r="B71" s="32">
        <v>9656</v>
      </c>
      <c r="C71" s="3">
        <v>18550</v>
      </c>
      <c r="D71" s="9">
        <v>34.6</v>
      </c>
      <c r="E71" s="9">
        <f t="shared" si="2"/>
        <v>7.6978386705005084</v>
      </c>
      <c r="F71" s="9"/>
      <c r="G71" s="22"/>
    </row>
    <row r="72" spans="1:7" x14ac:dyDescent="0.2">
      <c r="A72" s="35"/>
      <c r="B72" s="32">
        <v>9754</v>
      </c>
      <c r="C72" s="3">
        <v>46206</v>
      </c>
      <c r="D72" s="9">
        <v>34.700000000000003</v>
      </c>
      <c r="E72" s="9">
        <f t="shared" si="2"/>
        <v>7.1981604718331633</v>
      </c>
      <c r="F72" s="9"/>
      <c r="G72" s="22"/>
    </row>
    <row r="73" spans="1:7" x14ac:dyDescent="0.2">
      <c r="A73" s="35"/>
      <c r="B73" s="32">
        <v>9819</v>
      </c>
      <c r="C73" s="3">
        <v>27122</v>
      </c>
      <c r="D73" s="9">
        <v>34.799999999999997</v>
      </c>
      <c r="E73" s="9">
        <f t="shared" si="2"/>
        <v>6.7309171309110827</v>
      </c>
      <c r="F73" s="9"/>
      <c r="G73" s="22"/>
    </row>
    <row r="74" spans="1:7" ht="16" thickBot="1" x14ac:dyDescent="0.25">
      <c r="A74" s="36"/>
      <c r="B74" s="33">
        <v>9903</v>
      </c>
      <c r="C74" s="5">
        <v>39458</v>
      </c>
      <c r="D74" s="10">
        <v>34.9</v>
      </c>
      <c r="E74" s="10">
        <f t="shared" si="2"/>
        <v>6.2940032527024421</v>
      </c>
      <c r="F74" s="10"/>
      <c r="G74" s="25"/>
    </row>
    <row r="75" spans="1:7" x14ac:dyDescent="0.2">
      <c r="A75" s="34" t="s">
        <v>11</v>
      </c>
      <c r="B75" s="31">
        <v>9897</v>
      </c>
      <c r="C75" s="1">
        <v>19878</v>
      </c>
      <c r="D75" s="8">
        <v>35</v>
      </c>
      <c r="E75" s="15">
        <f t="shared" si="2"/>
        <v>5.8854501065097482</v>
      </c>
      <c r="F75" s="15">
        <f>SUM(E75:E84)/10</f>
        <v>3.3554310280072004</v>
      </c>
      <c r="G75" s="28">
        <f>(100*F75)/F105</f>
        <v>6.9152681396476732E-3</v>
      </c>
    </row>
    <row r="76" spans="1:7" x14ac:dyDescent="0.2">
      <c r="A76" s="35"/>
      <c r="B76" s="32">
        <v>9683</v>
      </c>
      <c r="C76" s="3">
        <v>39094</v>
      </c>
      <c r="D76" s="9">
        <v>35.200000000000003</v>
      </c>
      <c r="E76" s="20">
        <f t="shared" si="2"/>
        <v>5.1461817583730971</v>
      </c>
      <c r="F76" s="20"/>
      <c r="G76" s="24"/>
    </row>
    <row r="77" spans="1:7" x14ac:dyDescent="0.2">
      <c r="A77" s="35"/>
      <c r="B77" s="32">
        <v>9672</v>
      </c>
      <c r="C77" s="3">
        <v>41666</v>
      </c>
      <c r="D77" s="9">
        <v>35.5</v>
      </c>
      <c r="E77" s="20">
        <f t="shared" si="2"/>
        <v>4.2076855741758843</v>
      </c>
      <c r="F77" s="20"/>
      <c r="G77" s="24"/>
    </row>
    <row r="78" spans="1:7" x14ac:dyDescent="0.2">
      <c r="A78" s="35"/>
      <c r="B78" s="32">
        <v>9596</v>
      </c>
      <c r="C78" s="3">
        <v>39300</v>
      </c>
      <c r="D78" s="9">
        <v>35.700000000000003</v>
      </c>
      <c r="E78" s="20">
        <f t="shared" si="2"/>
        <v>3.6791603624068037</v>
      </c>
      <c r="F78" s="20"/>
      <c r="G78" s="24"/>
    </row>
    <row r="79" spans="1:7" x14ac:dyDescent="0.2">
      <c r="A79" s="35"/>
      <c r="B79" s="32">
        <v>9779</v>
      </c>
      <c r="C79" s="3">
        <v>28622</v>
      </c>
      <c r="D79" s="9">
        <v>35.840000000000003</v>
      </c>
      <c r="E79" s="20">
        <f t="shared" si="2"/>
        <v>3.3492111222649581</v>
      </c>
      <c r="F79" s="20"/>
      <c r="G79" s="24"/>
    </row>
    <row r="80" spans="1:7" x14ac:dyDescent="0.2">
      <c r="A80" s="35"/>
      <c r="B80" s="32">
        <v>9855</v>
      </c>
      <c r="C80" s="3">
        <v>43776</v>
      </c>
      <c r="D80" s="9">
        <v>35.9</v>
      </c>
      <c r="E80" s="20">
        <f t="shared" si="2"/>
        <v>3.2170229295131278</v>
      </c>
      <c r="F80" s="20"/>
      <c r="G80" s="24"/>
    </row>
    <row r="81" spans="1:7" x14ac:dyDescent="0.2">
      <c r="A81" s="35"/>
      <c r="B81" s="32">
        <v>9944</v>
      </c>
      <c r="C81" s="3">
        <v>34106</v>
      </c>
      <c r="D81" s="9">
        <v>36.200000000000003</v>
      </c>
      <c r="E81" s="20">
        <f t="shared" si="2"/>
        <v>2.6303425739445072</v>
      </c>
      <c r="F81" s="20"/>
      <c r="G81" s="24"/>
    </row>
    <row r="82" spans="1:7" x14ac:dyDescent="0.2">
      <c r="A82" s="35"/>
      <c r="B82" s="32">
        <v>9788</v>
      </c>
      <c r="C82" s="3">
        <v>24018</v>
      </c>
      <c r="D82" s="9">
        <v>36.5</v>
      </c>
      <c r="E82" s="20">
        <f t="shared" si="2"/>
        <v>2.1506536347106926</v>
      </c>
      <c r="F82" s="20"/>
      <c r="G82" s="24"/>
    </row>
    <row r="83" spans="1:7" x14ac:dyDescent="0.2">
      <c r="A83" s="35"/>
      <c r="B83" s="32">
        <v>9621</v>
      </c>
      <c r="C83" s="3">
        <v>19918</v>
      </c>
      <c r="D83" s="9">
        <v>36.9</v>
      </c>
      <c r="E83" s="20">
        <f t="shared" si="2"/>
        <v>1.6443011090865896</v>
      </c>
      <c r="F83" s="20"/>
      <c r="G83" s="24"/>
    </row>
    <row r="84" spans="1:7" ht="16" thickBot="1" x14ac:dyDescent="0.25">
      <c r="A84" s="36"/>
      <c r="B84" s="33">
        <v>9884</v>
      </c>
      <c r="C84" s="5">
        <v>19534</v>
      </c>
      <c r="D84" s="10">
        <v>36.9</v>
      </c>
      <c r="E84" s="21">
        <f t="shared" si="2"/>
        <v>1.6443011090865896</v>
      </c>
      <c r="F84" s="21"/>
      <c r="G84" s="26"/>
    </row>
    <row r="85" spans="1:7" x14ac:dyDescent="0.2">
      <c r="A85" s="34" t="s">
        <v>12</v>
      </c>
      <c r="B85" s="31">
        <v>10121</v>
      </c>
      <c r="C85" s="1">
        <v>48462</v>
      </c>
      <c r="D85" s="8">
        <v>37</v>
      </c>
      <c r="E85" s="8">
        <f t="shared" si="2"/>
        <v>1.5375670696472199</v>
      </c>
      <c r="F85" s="8">
        <f>SUM(E85:E94)/10</f>
        <v>1.0052954167480406</v>
      </c>
      <c r="G85" s="27">
        <f>(100*F85)/F105</f>
        <v>2.0718314005996122E-3</v>
      </c>
    </row>
    <row r="86" spans="1:7" x14ac:dyDescent="0.2">
      <c r="A86" s="35"/>
      <c r="B86" s="32">
        <v>9913</v>
      </c>
      <c r="C86" s="3">
        <v>59924</v>
      </c>
      <c r="D86" s="9">
        <v>37.1</v>
      </c>
      <c r="E86" s="9">
        <f t="shared" si="2"/>
        <v>1.4377612960297796</v>
      </c>
      <c r="F86" s="9"/>
      <c r="G86" s="9"/>
    </row>
    <row r="87" spans="1:7" x14ac:dyDescent="0.2">
      <c r="A87" s="35"/>
      <c r="B87" s="32">
        <v>10100</v>
      </c>
      <c r="C87" s="3">
        <v>58094</v>
      </c>
      <c r="D87" s="9">
        <v>37.200000000000003</v>
      </c>
      <c r="E87" s="9">
        <f t="shared" si="2"/>
        <v>1.3444340641579435</v>
      </c>
      <c r="F87" s="9"/>
      <c r="G87" s="9"/>
    </row>
    <row r="88" spans="1:7" x14ac:dyDescent="0.2">
      <c r="A88" s="35"/>
      <c r="B88" s="32">
        <v>10040</v>
      </c>
      <c r="C88" s="3">
        <v>54606</v>
      </c>
      <c r="D88" s="9">
        <v>37.299999999999997</v>
      </c>
      <c r="E88" s="9">
        <f t="shared" si="2"/>
        <v>1.2571648422164898</v>
      </c>
      <c r="F88" s="9"/>
      <c r="G88" s="9"/>
    </row>
    <row r="89" spans="1:7" x14ac:dyDescent="0.2">
      <c r="A89" s="35"/>
      <c r="B89" s="32">
        <v>9633</v>
      </c>
      <c r="C89" s="3">
        <v>44674</v>
      </c>
      <c r="D89" s="9">
        <v>37.5</v>
      </c>
      <c r="E89" s="9">
        <f t="shared" si="2"/>
        <v>1.0992530156914648</v>
      </c>
      <c r="F89" s="9"/>
      <c r="G89" s="9"/>
    </row>
    <row r="90" spans="1:7" x14ac:dyDescent="0.2">
      <c r="A90" s="35"/>
      <c r="B90" s="32">
        <v>10158</v>
      </c>
      <c r="C90" s="3">
        <v>27786</v>
      </c>
      <c r="D90" s="9">
        <v>37.700000000000003</v>
      </c>
      <c r="E90" s="9">
        <f t="shared" si="2"/>
        <v>0.96117641213728366</v>
      </c>
      <c r="F90" s="9"/>
      <c r="G90" s="9"/>
    </row>
    <row r="91" spans="1:7" x14ac:dyDescent="0.2">
      <c r="A91" s="35"/>
      <c r="B91" s="32">
        <v>9817</v>
      </c>
      <c r="C91" s="3">
        <v>43240</v>
      </c>
      <c r="D91" s="9">
        <v>37.799999999999997</v>
      </c>
      <c r="E91" s="9">
        <f t="shared" si="2"/>
        <v>0.89878501647725495</v>
      </c>
      <c r="F91" s="9"/>
      <c r="G91" s="9"/>
    </row>
    <row r="92" spans="1:7" x14ac:dyDescent="0.2">
      <c r="A92" s="35"/>
      <c r="B92" s="32">
        <v>10122</v>
      </c>
      <c r="C92" s="3">
        <v>63992</v>
      </c>
      <c r="D92" s="9">
        <v>38.5</v>
      </c>
      <c r="E92" s="9">
        <f t="shared" si="2"/>
        <v>0.56185578793552649</v>
      </c>
      <c r="F92" s="9"/>
      <c r="G92" s="9"/>
    </row>
    <row r="93" spans="1:7" x14ac:dyDescent="0.2">
      <c r="A93" s="35"/>
      <c r="B93" s="32">
        <v>9560</v>
      </c>
      <c r="C93" s="3">
        <v>36862</v>
      </c>
      <c r="D93" s="9">
        <v>38.6</v>
      </c>
      <c r="E93" s="9">
        <f t="shared" si="2"/>
        <v>0.5253848900583965</v>
      </c>
      <c r="F93" s="9"/>
      <c r="G93" s="9"/>
    </row>
    <row r="94" spans="1:7" ht="16" thickBot="1" x14ac:dyDescent="0.25">
      <c r="A94" s="36"/>
      <c r="B94" s="33">
        <v>9910</v>
      </c>
      <c r="C94" s="5">
        <v>11940</v>
      </c>
      <c r="D94" s="10">
        <v>38.9</v>
      </c>
      <c r="E94" s="10">
        <f t="shared" si="2"/>
        <v>0.42957177312904876</v>
      </c>
      <c r="F94" s="10"/>
      <c r="G94" s="10"/>
    </row>
    <row r="95" spans="1:7" x14ac:dyDescent="0.2">
      <c r="A95" s="34" t="s">
        <v>13</v>
      </c>
      <c r="B95" s="31">
        <v>10133</v>
      </c>
      <c r="C95" s="1">
        <v>225780</v>
      </c>
      <c r="D95" s="8">
        <v>39.5</v>
      </c>
      <c r="E95" s="8">
        <f t="shared" si="2"/>
        <v>0.28717858575814537</v>
      </c>
      <c r="F95" s="8">
        <f>SUM(E95:E104)/10</f>
        <v>0.20803901821392276</v>
      </c>
      <c r="G95" s="27">
        <f>(100*F95)/F105</f>
        <v>4.2875135338804376E-4</v>
      </c>
    </row>
    <row r="96" spans="1:7" x14ac:dyDescent="0.2">
      <c r="A96" s="35"/>
      <c r="B96" s="32">
        <v>10039</v>
      </c>
      <c r="C96" s="3">
        <v>149400</v>
      </c>
      <c r="D96" s="9">
        <v>39.69</v>
      </c>
      <c r="E96" s="9">
        <f t="shared" si="2"/>
        <v>0.25279717661252921</v>
      </c>
      <c r="F96" s="9"/>
      <c r="G96" s="9"/>
    </row>
    <row r="97" spans="1:7" x14ac:dyDescent="0.2">
      <c r="A97" s="35"/>
      <c r="B97" s="32">
        <v>9999</v>
      </c>
      <c r="C97" s="3">
        <v>261448</v>
      </c>
      <c r="D97" s="9">
        <v>39.83</v>
      </c>
      <c r="E97" s="9">
        <f t="shared" si="2"/>
        <v>0.23012617885293618</v>
      </c>
      <c r="F97" s="9"/>
      <c r="G97" s="9"/>
    </row>
    <row r="98" spans="1:7" x14ac:dyDescent="0.2">
      <c r="A98" s="35"/>
      <c r="B98" s="32">
        <v>9725</v>
      </c>
      <c r="C98" s="3">
        <v>215120</v>
      </c>
      <c r="D98" s="9">
        <v>39.92</v>
      </c>
      <c r="E98" s="9">
        <f t="shared" si="2"/>
        <v>0.21663741938148012</v>
      </c>
      <c r="F98" s="9"/>
      <c r="G98" s="9"/>
    </row>
    <row r="99" spans="1:7" x14ac:dyDescent="0.2">
      <c r="A99" s="35"/>
      <c r="B99" s="32">
        <v>9568</v>
      </c>
      <c r="C99" s="3">
        <v>133724</v>
      </c>
      <c r="D99" s="9">
        <v>40</v>
      </c>
      <c r="E99" s="9">
        <f t="shared" si="2"/>
        <v>0.20531262191319008</v>
      </c>
      <c r="F99" s="9"/>
      <c r="G99" s="9"/>
    </row>
    <row r="100" spans="1:7" x14ac:dyDescent="0.2">
      <c r="A100" s="35"/>
      <c r="B100" s="32">
        <v>9810</v>
      </c>
      <c r="C100" s="3">
        <v>263408</v>
      </c>
      <c r="D100" s="9">
        <v>40.1</v>
      </c>
      <c r="E100" s="9">
        <f t="shared" si="2"/>
        <v>0.19198547315461753</v>
      </c>
      <c r="F100" s="9"/>
      <c r="G100" s="9"/>
    </row>
    <row r="101" spans="1:7" x14ac:dyDescent="0.2">
      <c r="A101" s="35"/>
      <c r="B101" s="32">
        <v>10222</v>
      </c>
      <c r="C101" s="3">
        <v>521036</v>
      </c>
      <c r="D101" s="9">
        <v>40.1</v>
      </c>
      <c r="E101" s="9">
        <f t="shared" ref="E101:E104" si="3">EXP((37.641 - D101 )/1.49)</f>
        <v>0.19198547315461753</v>
      </c>
      <c r="F101" s="9"/>
      <c r="G101" s="9"/>
    </row>
    <row r="102" spans="1:7" x14ac:dyDescent="0.2">
      <c r="A102" s="35"/>
      <c r="B102" s="32">
        <v>9569</v>
      </c>
      <c r="C102" s="3">
        <v>221296</v>
      </c>
      <c r="D102" s="9">
        <v>40.200000000000003</v>
      </c>
      <c r="E102" s="9">
        <f t="shared" si="3"/>
        <v>0.17952340951540124</v>
      </c>
      <c r="F102" s="9"/>
      <c r="G102" s="9"/>
    </row>
    <row r="103" spans="1:7" x14ac:dyDescent="0.2">
      <c r="A103" s="35"/>
      <c r="B103" s="32">
        <v>10147</v>
      </c>
      <c r="C103" s="3">
        <v>10022</v>
      </c>
      <c r="D103" s="9">
        <v>40.299999999999997</v>
      </c>
      <c r="E103" s="9">
        <f t="shared" si="3"/>
        <v>0.16787027702913193</v>
      </c>
      <c r="F103" s="9"/>
      <c r="G103" s="9"/>
    </row>
    <row r="104" spans="1:7" ht="16" thickBot="1" x14ac:dyDescent="0.25">
      <c r="A104" s="36"/>
      <c r="B104" s="33">
        <v>9567</v>
      </c>
      <c r="C104" s="5">
        <v>113176</v>
      </c>
      <c r="D104" s="10">
        <v>40.4</v>
      </c>
      <c r="E104" s="10">
        <f t="shared" si="3"/>
        <v>0.1569735667671785</v>
      </c>
      <c r="F104" s="10"/>
      <c r="G104" s="10"/>
    </row>
    <row r="105" spans="1:7" x14ac:dyDescent="0.2">
      <c r="B105" s="7"/>
      <c r="C105" s="6"/>
      <c r="D105" s="2"/>
      <c r="E105" s="2"/>
      <c r="F105" s="2">
        <f>SUM(F95,F85,F75,F65,F55,F45,F35,F25,F15,F5)</f>
        <v>48522.06682730536</v>
      </c>
      <c r="G105" s="2">
        <f>SUM(G95,G85,G75,G65,G55,G45,G35,G25,G15,G5)</f>
        <v>100</v>
      </c>
    </row>
    <row r="106" spans="1:7" x14ac:dyDescent="0.2">
      <c r="B106" s="7"/>
      <c r="C106" s="6"/>
      <c r="D106" s="2"/>
      <c r="E106" s="2"/>
      <c r="F106" s="2"/>
      <c r="G106" s="2"/>
    </row>
    <row r="107" spans="1:7" x14ac:dyDescent="0.2">
      <c r="B107" s="7"/>
      <c r="C107" s="6"/>
      <c r="D107" s="2"/>
      <c r="E107" s="2"/>
      <c r="F107" s="2"/>
      <c r="G107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man, Camelia (CDC/CGH/DPDM)</dc:creator>
  <cp:lastModifiedBy>Microsoft Office User</cp:lastModifiedBy>
  <dcterms:created xsi:type="dcterms:W3CDTF">2019-05-08T14:57:26Z</dcterms:created>
  <dcterms:modified xsi:type="dcterms:W3CDTF">2021-05-13T17:18:39Z</dcterms:modified>
</cp:coreProperties>
</file>